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" uniqueCount="150">
  <si>
    <t xml:space="preserve">Additional file 11: Table S2. The expression levels and fold-changes of 21“stemness” genes and 9 differentiation markers.</t>
  </si>
  <si>
    <t xml:space="preserve">Table S2A.  21“stemness” genes</t>
  </si>
  <si>
    <t xml:space="preserve">A</t>
  </si>
  <si>
    <t xml:space="preserve">B</t>
  </si>
  <si>
    <t xml:space="preserve">C</t>
  </si>
  <si>
    <t xml:space="preserve">D</t>
  </si>
  <si>
    <t xml:space="preserve">Probe ID</t>
  </si>
  <si>
    <t xml:space="preserve">Gene Symbol</t>
  </si>
  <si>
    <t xml:space="preserve">T3HDF</t>
  </si>
  <si>
    <t xml:space="preserve">T3CMHDF</t>
  </si>
  <si>
    <t xml:space="preserve">T3MEF</t>
  </si>
  <si>
    <t xml:space="preserve">T3CMMEF</t>
  </si>
  <si>
    <t xml:space="preserve">UniGene</t>
  </si>
  <si>
    <t xml:space="preserve">Gene Description</t>
  </si>
  <si>
    <t xml:space="preserve">T3HDF/    T3CMHDF</t>
  </si>
  <si>
    <t xml:space="preserve">T3CMHDF/T3HDF</t>
  </si>
  <si>
    <t xml:space="preserve">T3MEF/     T3CMMEF</t>
  </si>
  <si>
    <t xml:space="preserve">T3CMMEF/T3MEF</t>
  </si>
  <si>
    <t xml:space="preserve">T3MEF/     T3HDF</t>
  </si>
  <si>
    <t xml:space="preserve">T3HDF/T3MEF</t>
  </si>
  <si>
    <t xml:space="preserve">T3CMMEF/  T3CMHDF</t>
  </si>
  <si>
    <t xml:space="preserve">T3CMHDF/T3CMMEF</t>
  </si>
  <si>
    <t xml:space="preserve">206286_s_at</t>
  </si>
  <si>
    <t xml:space="preserve">TDGF1</t>
  </si>
  <si>
    <t xml:space="preserve">Hs.385870</t>
  </si>
  <si>
    <t xml:space="preserve">Teratocarcinoma-derived growth factor 1, CRIPTO</t>
  </si>
  <si>
    <t xml:space="preserve">220184_at</t>
  </si>
  <si>
    <t xml:space="preserve">NANOG</t>
  </si>
  <si>
    <t xml:space="preserve">Hs.329296</t>
  </si>
  <si>
    <t xml:space="preserve">Nanog homeobox </t>
  </si>
  <si>
    <t xml:space="preserve">210905_x_at</t>
  </si>
  <si>
    <t xml:space="preserve">ASH1L</t>
  </si>
  <si>
    <t xml:space="preserve">Hs.491060</t>
  </si>
  <si>
    <t xml:space="preserve">ASH1L (Drosophila), hypothetical protein, 2969aa</t>
  </si>
  <si>
    <t xml:space="preserve">210265_x_at</t>
  </si>
  <si>
    <t xml:space="preserve">POU5F1L</t>
  </si>
  <si>
    <t xml:space="preserve">Hs.504658</t>
  </si>
  <si>
    <t xml:space="preserve">Similar to POU domain Class 5 transcription factor 1</t>
  </si>
  <si>
    <t xml:space="preserve">219651_at</t>
  </si>
  <si>
    <t xml:space="preserve">DPPA4</t>
  </si>
  <si>
    <t xml:space="preserve">Hs.317659</t>
  </si>
  <si>
    <t xml:space="preserve">Developmental pluripotency associated 4, 294aa</t>
  </si>
  <si>
    <t xml:space="preserve">224048_at</t>
  </si>
  <si>
    <t xml:space="preserve">USP44</t>
  </si>
  <si>
    <t xml:space="preserve">Hs.506394 </t>
  </si>
  <si>
    <t xml:space="preserve">Ubiquitin specific protease 44</t>
  </si>
  <si>
    <t xml:space="preserve">229661_at</t>
  </si>
  <si>
    <t xml:space="preserve">SALL4</t>
  </si>
  <si>
    <t xml:space="preserve">Hs.517113 </t>
  </si>
  <si>
    <t xml:space="preserve">Sal-like 4 (Drosophila), zinc finger protein</t>
  </si>
  <si>
    <t xml:space="preserve">208286_x_at</t>
  </si>
  <si>
    <t xml:space="preserve">POU5F1</t>
  </si>
  <si>
    <t xml:space="preserve">Hs.249184</t>
  </si>
  <si>
    <t xml:space="preserve">POU domain Class 5 Transcription Factor 1,OCT4, 360aa</t>
  </si>
  <si>
    <t xml:space="preserve">206309_at</t>
  </si>
  <si>
    <t xml:space="preserve">LECT1</t>
  </si>
  <si>
    <t xml:space="preserve">Hs.421391</t>
  </si>
  <si>
    <t xml:space="preserve">Leukocyte cell derived chemotaxin 1</t>
  </si>
  <si>
    <t xml:space="preserve">214532_x_at</t>
  </si>
  <si>
    <t xml:space="preserve">POU5F1P1</t>
  </si>
  <si>
    <t xml:space="preserve">Hs.450254</t>
  </si>
  <si>
    <t xml:space="preserve">POU domain, OCT4-related intron-less gene, 359aa</t>
  </si>
  <si>
    <t xml:space="preserve">240301_at</t>
  </si>
  <si>
    <t xml:space="preserve">DPPA2</t>
  </si>
  <si>
    <t xml:space="preserve">Hs.351113</t>
  </si>
  <si>
    <t xml:space="preserve">Developmental pluripotency associated 2, 221aa</t>
  </si>
  <si>
    <t xml:space="preserve">206023_at</t>
  </si>
  <si>
    <t xml:space="preserve">NMU</t>
  </si>
  <si>
    <t xml:space="preserve">Hs.418367</t>
  </si>
  <si>
    <t xml:space="preserve">Neuromedin U</t>
  </si>
  <si>
    <t xml:space="preserve">214829_at</t>
  </si>
  <si>
    <t xml:space="preserve">AASS</t>
  </si>
  <si>
    <t xml:space="preserve">Hs.528295</t>
  </si>
  <si>
    <t xml:space="preserve">Aminoadipate-semialdehyde synthase</t>
  </si>
  <si>
    <t xml:space="preserve">213050_at</t>
  </si>
  <si>
    <t xml:space="preserve">COBL</t>
  </si>
  <si>
    <t xml:space="preserve">Hs.99141</t>
  </si>
  <si>
    <t xml:space="preserve">Cordon-bleu homolog (mouse)</t>
  </si>
  <si>
    <t xml:space="preserve">208542_x_at</t>
  </si>
  <si>
    <t xml:space="preserve">ZNF208</t>
  </si>
  <si>
    <t xml:space="preserve">Hs.419763</t>
  </si>
  <si>
    <t xml:space="preserve">Zinc finger protein 208</t>
  </si>
  <si>
    <t xml:space="preserve">231698_at</t>
  </si>
  <si>
    <t xml:space="preserve">UGP2</t>
  </si>
  <si>
    <t xml:space="preserve">Hs.516217</t>
  </si>
  <si>
    <t xml:space="preserve">UDP-glucose pyrophosphorylase 2</t>
  </si>
  <si>
    <t xml:space="preserve">205309_at</t>
  </si>
  <si>
    <t xml:space="preserve">SMPDL3B</t>
  </si>
  <si>
    <t xml:space="preserve">Hs.123659</t>
  </si>
  <si>
    <t xml:space="preserve">Acid sphingomyelinase-like phosphodiesterase</t>
  </si>
  <si>
    <t xml:space="preserve">202889_x_at</t>
  </si>
  <si>
    <t xml:space="preserve">MAP7</t>
  </si>
  <si>
    <t xml:space="preserve">Hs.486548</t>
  </si>
  <si>
    <t xml:space="preserve">Microtubule-associated protein 7</t>
  </si>
  <si>
    <t xml:space="preserve">230623_x_at</t>
  </si>
  <si>
    <t xml:space="preserve">USP28</t>
  </si>
  <si>
    <t xml:space="preserve">Hs.503891</t>
  </si>
  <si>
    <t xml:space="preserve">Ubiquitin specific protease 28</t>
  </si>
  <si>
    <t xml:space="preserve">215509_s_at</t>
  </si>
  <si>
    <t xml:space="preserve">BUB1</t>
  </si>
  <si>
    <t xml:space="preserve">Hs.469649</t>
  </si>
  <si>
    <t xml:space="preserve">BUB1 budding  (yeast), human spindle check point kinase</t>
  </si>
  <si>
    <t xml:space="preserve">207199_at</t>
  </si>
  <si>
    <t xml:space="preserve">TERT</t>
  </si>
  <si>
    <t xml:space="preserve">Hs.492203</t>
  </si>
  <si>
    <t xml:space="preserve">Telomerase reverse transcriptase</t>
  </si>
  <si>
    <t xml:space="preserve">Table S2B.  9 differentiation markers</t>
  </si>
  <si>
    <t xml:space="preserve">T3/HDF</t>
  </si>
  <si>
    <t xml:space="preserve">T3/CMHDF</t>
  </si>
  <si>
    <t xml:space="preserve">T3/MEF</t>
  </si>
  <si>
    <t xml:space="preserve">T3/CMMEF</t>
  </si>
  <si>
    <t xml:space="preserve">Ectoderm </t>
  </si>
  <si>
    <t xml:space="preserve">225540_at</t>
  </si>
  <si>
    <t xml:space="preserve">MAP2</t>
  </si>
  <si>
    <t xml:space="preserve">Hs.368281</t>
  </si>
  <si>
    <t xml:space="preserve">microtubule-associated protein 2</t>
  </si>
  <si>
    <t xml:space="preserve">1556057_s_at</t>
  </si>
  <si>
    <t xml:space="preserve">NEUROD1</t>
  </si>
  <si>
    <t xml:space="preserve">Hs.709709</t>
  </si>
  <si>
    <t xml:space="preserve">neurogenic differentiation 1</t>
  </si>
  <si>
    <t xml:space="preserve">1555938_x_at</t>
  </si>
  <si>
    <t xml:space="preserve">VIM</t>
  </si>
  <si>
    <t xml:space="preserve">Hs.642813</t>
  </si>
  <si>
    <t xml:space="preserve">vimentin</t>
  </si>
  <si>
    <t xml:space="preserve">Mesoderm</t>
  </si>
  <si>
    <t xml:space="preserve">205932_s_at</t>
  </si>
  <si>
    <t xml:space="preserve">MSX1</t>
  </si>
  <si>
    <t xml:space="preserve">Hs.424414</t>
  </si>
  <si>
    <t xml:space="preserve">msh homeobox 1</t>
  </si>
  <si>
    <t xml:space="preserve">202222_s_at</t>
  </si>
  <si>
    <t xml:space="preserve">DES</t>
  </si>
  <si>
    <t xml:space="preserve">Hs.594952</t>
  </si>
  <si>
    <t xml:space="preserve">desmin</t>
  </si>
  <si>
    <t xml:space="preserve">1556499_s_at</t>
  </si>
  <si>
    <t xml:space="preserve">COL1A1</t>
  </si>
  <si>
    <t xml:space="preserve">Hs.172928</t>
  </si>
  <si>
    <t xml:space="preserve">collagen, type I, alpha 1</t>
  </si>
  <si>
    <t xml:space="preserve">Endoderm</t>
  </si>
  <si>
    <t xml:space="preserve">224646_x_at</t>
  </si>
  <si>
    <t xml:space="preserve">H19</t>
  </si>
  <si>
    <t xml:space="preserve">Hs.533566</t>
  </si>
  <si>
    <t xml:space="preserve">H19, imprinted maternally untranslated mRNA</t>
  </si>
  <si>
    <t xml:space="preserve">214701_s_at</t>
  </si>
  <si>
    <t xml:space="preserve">FN1</t>
  </si>
  <si>
    <t xml:space="preserve">Hs.203717</t>
  </si>
  <si>
    <t xml:space="preserve">fibronectin 1</t>
  </si>
  <si>
    <t xml:space="preserve">211896_s_at</t>
  </si>
  <si>
    <t xml:space="preserve">DCN</t>
  </si>
  <si>
    <t xml:space="preserve">Hs.706840</t>
  </si>
  <si>
    <t xml:space="preserve">decor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7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true" showRowColHeaders="true" showZeros="true" rightToLeft="false" tabSelected="true" showOutlineSymbols="true" defaultGridColor="true" view="normal" topLeftCell="B34" colorId="64" zoomScale="100" zoomScaleNormal="100" zoomScalePageLayoutView="100" workbookViewId="0">
      <selection pane="topLeft" activeCell="D54" activeCellId="0" sqref="D54"/>
    </sheetView>
  </sheetViews>
  <sheetFormatPr defaultColWidth="12.62109375" defaultRowHeight="15.75" zeroHeight="false" outlineLevelRow="0" outlineLevelCol="0"/>
  <cols>
    <col collapsed="false" customWidth="false" hidden="true" outlineLevel="0" max="1" min="1" style="1" width="12.62"/>
    <col collapsed="false" customWidth="true" hidden="false" outlineLevel="0" max="2" min="2" style="2" width="10.62"/>
    <col collapsed="false" customWidth="true" hidden="false" outlineLevel="0" max="3" min="3" style="1" width="7.74"/>
    <col collapsed="false" customWidth="true" hidden="false" outlineLevel="0" max="4" min="4" style="1" width="10.74"/>
    <col collapsed="false" customWidth="true" hidden="false" outlineLevel="0" max="5" min="5" style="1" width="7.87"/>
    <col collapsed="false" customWidth="true" hidden="false" outlineLevel="0" max="6" min="6" style="1" width="10.62"/>
    <col collapsed="false" customWidth="false" hidden="true" outlineLevel="0" max="9" min="7" style="1" width="12.62"/>
    <col collapsed="false" customWidth="true" hidden="false" outlineLevel="0" max="10" min="10" style="1" width="10.87"/>
    <col collapsed="false" customWidth="true" hidden="false" outlineLevel="0" max="11" min="11" style="3" width="11.12"/>
    <col collapsed="false" customWidth="true" hidden="false" outlineLevel="0" max="12" min="12" style="1" width="10.62"/>
    <col collapsed="false" customWidth="true" hidden="false" outlineLevel="0" max="13" min="13" style="1" width="11.12"/>
    <col collapsed="false" customWidth="true" hidden="false" outlineLevel="0" max="14" min="14" style="1" width="8.99"/>
    <col collapsed="false" customWidth="true" hidden="false" outlineLevel="0" max="15" min="15" style="3" width="8.99"/>
    <col collapsed="false" customWidth="true" hidden="false" outlineLevel="0" max="16" min="16" style="1" width="11.24"/>
    <col collapsed="false" customWidth="true" hidden="false" outlineLevel="0" max="17" min="17" style="1" width="11.5"/>
    <col collapsed="false" customWidth="false" hidden="false" outlineLevel="0" max="257" min="18" style="1" width="12.62"/>
  </cols>
  <sheetData>
    <row r="1" customFormat="false" ht="15.75" hidden="false" customHeight="false" outlineLevel="0" collapsed="false">
      <c r="B1" s="2" t="s">
        <v>0</v>
      </c>
    </row>
    <row r="2" customFormat="false" ht="15.75" hidden="false" customHeight="false" outlineLevel="0" collapsed="false">
      <c r="B2" s="4"/>
    </row>
    <row r="3" customFormat="false" ht="15.75" hidden="false" customHeight="false" outlineLevel="0" collapsed="false">
      <c r="B3" s="2" t="s">
        <v>1</v>
      </c>
    </row>
    <row r="4" customFormat="false" ht="15.75" hidden="false" customHeight="false" outlineLevel="0" collapsed="false">
      <c r="A4" s="2"/>
      <c r="J4" s="5" t="s">
        <v>2</v>
      </c>
      <c r="K4" s="6"/>
      <c r="L4" s="5" t="s">
        <v>3</v>
      </c>
      <c r="M4" s="5"/>
      <c r="N4" s="5" t="s">
        <v>4</v>
      </c>
      <c r="O4" s="6"/>
      <c r="P4" s="5" t="s">
        <v>5</v>
      </c>
      <c r="Q4" s="7"/>
    </row>
    <row r="5" customFormat="false" ht="47.25" hidden="false" customHeight="false" outlineLevel="0" collapsed="false">
      <c r="A5" s="2" t="s">
        <v>6</v>
      </c>
      <c r="B5" s="8" t="s">
        <v>7</v>
      </c>
      <c r="C5" s="9" t="s">
        <v>8</v>
      </c>
      <c r="D5" s="9" t="s">
        <v>9</v>
      </c>
      <c r="E5" s="9" t="s">
        <v>10</v>
      </c>
      <c r="F5" s="9" t="s">
        <v>11</v>
      </c>
      <c r="G5" s="10" t="s">
        <v>12</v>
      </c>
      <c r="H5" s="10" t="s">
        <v>13</v>
      </c>
      <c r="I5" s="11"/>
      <c r="J5" s="12" t="s">
        <v>14</v>
      </c>
      <c r="K5" s="13" t="s">
        <v>15</v>
      </c>
      <c r="L5" s="12" t="s">
        <v>16</v>
      </c>
      <c r="M5" s="12" t="s">
        <v>17</v>
      </c>
      <c r="N5" s="12" t="s">
        <v>18</v>
      </c>
      <c r="O5" s="13" t="s">
        <v>19</v>
      </c>
      <c r="P5" s="12" t="s">
        <v>20</v>
      </c>
      <c r="Q5" s="12" t="s">
        <v>21</v>
      </c>
    </row>
    <row r="6" customFormat="false" ht="15.75" hidden="false" customHeight="false" outlineLevel="0" collapsed="false">
      <c r="A6" s="1" t="s">
        <v>22</v>
      </c>
      <c r="B6" s="2" t="s">
        <v>23</v>
      </c>
      <c r="C6" s="14" t="n">
        <v>638</v>
      </c>
      <c r="D6" s="14" t="n">
        <v>555.6</v>
      </c>
      <c r="E6" s="14" t="n">
        <v>325.1</v>
      </c>
      <c r="F6" s="14" t="n">
        <v>352.7</v>
      </c>
      <c r="G6" s="14"/>
      <c r="H6" s="14" t="s">
        <v>24</v>
      </c>
      <c r="I6" s="14" t="s">
        <v>25</v>
      </c>
      <c r="J6" s="14" t="n">
        <f aca="false">(C6/D6)</f>
        <v>1.14830813534917</v>
      </c>
      <c r="K6" s="15" t="n">
        <v>0.870846394984326</v>
      </c>
      <c r="L6" s="14" t="n">
        <f aca="false">(E6/F6)</f>
        <v>0.921746526793309</v>
      </c>
      <c r="M6" s="14" t="n">
        <f aca="false">(F6/E6)</f>
        <v>1.08489695478314</v>
      </c>
      <c r="N6" s="14" t="n">
        <f aca="false">(E6/C6)</f>
        <v>0.509561128526646</v>
      </c>
      <c r="O6" s="15" t="n">
        <f aca="false">(C6/E6)</f>
        <v>1.96247308520455</v>
      </c>
      <c r="P6" s="14" t="n">
        <f aca="false">(F6/D6)</f>
        <v>0.634809215262779</v>
      </c>
      <c r="Q6" s="14" t="n">
        <f aca="false">(D6/F6)</f>
        <v>1.57527643889992</v>
      </c>
    </row>
    <row r="7" customFormat="false" ht="15.75" hidden="false" customHeight="false" outlineLevel="0" collapsed="false">
      <c r="A7" s="1" t="s">
        <v>26</v>
      </c>
      <c r="B7" s="2" t="s">
        <v>27</v>
      </c>
      <c r="C7" s="14" t="n">
        <v>586.8</v>
      </c>
      <c r="D7" s="14" t="n">
        <v>674.2</v>
      </c>
      <c r="E7" s="14" t="n">
        <v>614.8</v>
      </c>
      <c r="F7" s="14" t="n">
        <v>680.7</v>
      </c>
      <c r="G7" s="14"/>
      <c r="H7" s="14" t="s">
        <v>28</v>
      </c>
      <c r="I7" s="14" t="s">
        <v>29</v>
      </c>
      <c r="J7" s="14" t="n">
        <f aca="false">(C7/D7)</f>
        <v>0.87036487689113</v>
      </c>
      <c r="K7" s="15" t="n">
        <v>1.14894342194956</v>
      </c>
      <c r="L7" s="14" t="n">
        <f aca="false">(E7/F7)</f>
        <v>0.903187894814162</v>
      </c>
      <c r="M7" s="14" t="n">
        <f aca="false">(F7/E7)</f>
        <v>1.10718932986337</v>
      </c>
      <c r="N7" s="14" t="n">
        <f aca="false">(E7/C7)</f>
        <v>1.04771642808453</v>
      </c>
      <c r="O7" s="15" t="n">
        <f aca="false">(C7/E7)</f>
        <v>0.954456733897202</v>
      </c>
      <c r="P7" s="14" t="n">
        <f aca="false">(F7/D7)</f>
        <v>1.00964105606645</v>
      </c>
      <c r="Q7" s="14" t="n">
        <f aca="false">(D7/F7)</f>
        <v>0.990451006317027</v>
      </c>
    </row>
    <row r="8" customFormat="false" ht="15.75" hidden="false" customHeight="false" outlineLevel="0" collapsed="false">
      <c r="A8" s="1" t="s">
        <v>30</v>
      </c>
      <c r="B8" s="2" t="s">
        <v>31</v>
      </c>
      <c r="C8" s="14" t="n">
        <v>331.3</v>
      </c>
      <c r="D8" s="14" t="n">
        <v>335.6</v>
      </c>
      <c r="E8" s="14" t="n">
        <v>196.1</v>
      </c>
      <c r="F8" s="14" t="n">
        <v>197.8</v>
      </c>
      <c r="G8" s="14"/>
      <c r="H8" s="14" t="s">
        <v>32</v>
      </c>
      <c r="I8" s="14" t="s">
        <v>33</v>
      </c>
      <c r="J8" s="14" t="n">
        <f aca="false">(C8/D8)</f>
        <v>0.987187127532777</v>
      </c>
      <c r="K8" s="15" t="n">
        <v>1.01297917295503</v>
      </c>
      <c r="L8" s="14" t="n">
        <f aca="false">(E8/F8)</f>
        <v>0.991405460060667</v>
      </c>
      <c r="M8" s="14" t="n">
        <f aca="false">(F8/E8)</f>
        <v>1.0086690464049</v>
      </c>
      <c r="N8" s="14" t="n">
        <f aca="false">(E8/C8)</f>
        <v>0.591910654995472</v>
      </c>
      <c r="O8" s="15" t="n">
        <f aca="false">(C8/E8)</f>
        <v>1.68944416114227</v>
      </c>
      <c r="P8" s="14" t="n">
        <f aca="false">(F8/D8)</f>
        <v>0.589392133492253</v>
      </c>
      <c r="Q8" s="14" t="n">
        <f aca="false">(D8/F8)</f>
        <v>1.69666329625885</v>
      </c>
    </row>
    <row r="9" customFormat="false" ht="15.75" hidden="false" customHeight="false" outlineLevel="0" collapsed="false">
      <c r="A9" s="1" t="s">
        <v>34</v>
      </c>
      <c r="B9" s="2" t="s">
        <v>35</v>
      </c>
      <c r="C9" s="14" t="n">
        <v>186.1</v>
      </c>
      <c r="D9" s="14" t="n">
        <v>176.5</v>
      </c>
      <c r="E9" s="14" t="n">
        <v>236.8</v>
      </c>
      <c r="F9" s="14" t="n">
        <v>221.7</v>
      </c>
      <c r="G9" s="14"/>
      <c r="H9" s="14" t="s">
        <v>36</v>
      </c>
      <c r="I9" s="14" t="s">
        <v>37</v>
      </c>
      <c r="J9" s="14" t="n">
        <f aca="false">(C9/D9)</f>
        <v>1.05439093484419</v>
      </c>
      <c r="K9" s="15" t="n">
        <v>0.948414830736163</v>
      </c>
      <c r="L9" s="14" t="n">
        <f aca="false">(E9/F9)</f>
        <v>1.0681100586378</v>
      </c>
      <c r="M9" s="14" t="n">
        <f aca="false">(F9/E9)</f>
        <v>0.936233108108108</v>
      </c>
      <c r="N9" s="14" t="n">
        <f aca="false">(E9/C9)</f>
        <v>1.27243417517464</v>
      </c>
      <c r="O9" s="15" t="n">
        <f aca="false">(C9/E9)</f>
        <v>0.78589527027027</v>
      </c>
      <c r="P9" s="14" t="n">
        <f aca="false">(F9/D9)</f>
        <v>1.25609065155807</v>
      </c>
      <c r="Q9" s="14" t="n">
        <f aca="false">(D9/F9)</f>
        <v>0.796120884077582</v>
      </c>
    </row>
    <row r="10" customFormat="false" ht="15.75" hidden="false" customHeight="false" outlineLevel="0" collapsed="false">
      <c r="A10" s="1" t="s">
        <v>38</v>
      </c>
      <c r="B10" s="2" t="s">
        <v>39</v>
      </c>
      <c r="C10" s="14" t="n">
        <v>126.4</v>
      </c>
      <c r="D10" s="14" t="n">
        <v>137.9</v>
      </c>
      <c r="E10" s="14" t="n">
        <v>92.07</v>
      </c>
      <c r="F10" s="14" t="n">
        <v>116.5</v>
      </c>
      <c r="G10" s="14"/>
      <c r="H10" s="14" t="s">
        <v>40</v>
      </c>
      <c r="I10" s="14" t="s">
        <v>41</v>
      </c>
      <c r="J10" s="14" t="n">
        <f aca="false">(C10/D10)</f>
        <v>0.916606236403191</v>
      </c>
      <c r="K10" s="15" t="n">
        <v>1.09098101265823</v>
      </c>
      <c r="L10" s="14" t="n">
        <f aca="false">(E10/F10)</f>
        <v>0.790300429184549</v>
      </c>
      <c r="M10" s="14" t="n">
        <f aca="false">(F10/E10)</f>
        <v>1.26534158792223</v>
      </c>
      <c r="N10" s="14" t="n">
        <f aca="false">(E10/C10)</f>
        <v>0.728401898734177</v>
      </c>
      <c r="O10" s="15" t="n">
        <f aca="false">(C10/E10)</f>
        <v>1.37286846964266</v>
      </c>
      <c r="P10" s="14" t="n">
        <f aca="false">(F10/D10)</f>
        <v>0.844815083393764</v>
      </c>
      <c r="Q10" s="14" t="n">
        <f aca="false">(D10/F10)</f>
        <v>1.18369098712446</v>
      </c>
    </row>
    <row r="11" customFormat="false" ht="15.75" hidden="false" customHeight="false" outlineLevel="0" collapsed="false">
      <c r="A11" s="1" t="s">
        <v>42</v>
      </c>
      <c r="B11" s="2" t="s">
        <v>43</v>
      </c>
      <c r="C11" s="14" t="n">
        <v>94.35</v>
      </c>
      <c r="D11" s="14" t="n">
        <v>81.71</v>
      </c>
      <c r="E11" s="14" t="n">
        <v>43.63</v>
      </c>
      <c r="F11" s="14" t="n">
        <v>44.44</v>
      </c>
      <c r="G11" s="14"/>
      <c r="H11" s="14" t="s">
        <v>44</v>
      </c>
      <c r="I11" s="14" t="s">
        <v>45</v>
      </c>
      <c r="J11" s="14" t="n">
        <f aca="false">(C11/D11)</f>
        <v>1.15469342797699</v>
      </c>
      <c r="K11" s="15" t="n">
        <v>0.866030736618972</v>
      </c>
      <c r="L11" s="14" t="n">
        <f aca="false">(E11/F11)</f>
        <v>0.981773177317732</v>
      </c>
      <c r="M11" s="14" t="n">
        <f aca="false">(F11/E11)</f>
        <v>1.01856520742608</v>
      </c>
      <c r="N11" s="14" t="n">
        <f aca="false">(E11/C11)</f>
        <v>0.462427133015368</v>
      </c>
      <c r="O11" s="15" t="n">
        <f aca="false">(C11/E11)</f>
        <v>2.16250286500115</v>
      </c>
      <c r="P11" s="14" t="n">
        <f aca="false">(F11/D11)</f>
        <v>0.543874678741892</v>
      </c>
      <c r="Q11" s="14" t="n">
        <f aca="false">(D11/F11)</f>
        <v>1.83865886588659</v>
      </c>
    </row>
    <row r="12" customFormat="false" ht="15.75" hidden="false" customHeight="false" outlineLevel="0" collapsed="false">
      <c r="A12" s="1" t="s">
        <v>46</v>
      </c>
      <c r="B12" s="2" t="s">
        <v>47</v>
      </c>
      <c r="C12" s="14" t="n">
        <v>87.55</v>
      </c>
      <c r="D12" s="14" t="n">
        <v>15.74</v>
      </c>
      <c r="E12" s="14" t="n">
        <v>4.45</v>
      </c>
      <c r="F12" s="14" t="n">
        <v>2.93</v>
      </c>
      <c r="G12" s="14"/>
      <c r="H12" s="14" t="s">
        <v>48</v>
      </c>
      <c r="I12" s="14" t="s">
        <v>49</v>
      </c>
      <c r="J12" s="16" t="n">
        <f aca="false">(C12/D12)</f>
        <v>5.56226175349428</v>
      </c>
      <c r="K12" s="15" t="n">
        <v>0.179782981153627</v>
      </c>
      <c r="L12" s="15" t="n">
        <f aca="false">(E12/F12)</f>
        <v>1.51877133105802</v>
      </c>
      <c r="M12" s="15" t="n">
        <f aca="false">(F12/E12)</f>
        <v>0.658426966292135</v>
      </c>
      <c r="N12" s="15" t="n">
        <f aca="false">(E12/C12)</f>
        <v>0.0508280982295831</v>
      </c>
      <c r="O12" s="16" t="n">
        <f aca="false">(C12/E12)</f>
        <v>19.6741573033708</v>
      </c>
      <c r="P12" s="15" t="n">
        <f aca="false">(F12/D12)</f>
        <v>0.186149936467598</v>
      </c>
      <c r="Q12" s="16" t="n">
        <f aca="false">(D12/F12)</f>
        <v>5.37201365187713</v>
      </c>
    </row>
    <row r="13" customFormat="false" ht="15.75" hidden="false" customHeight="false" outlineLevel="0" collapsed="false">
      <c r="A13" s="1" t="s">
        <v>50</v>
      </c>
      <c r="B13" s="2" t="s">
        <v>51</v>
      </c>
      <c r="C13" s="14" t="n">
        <v>87.31</v>
      </c>
      <c r="D13" s="14" t="n">
        <v>79.01</v>
      </c>
      <c r="E13" s="14" t="n">
        <v>86.01</v>
      </c>
      <c r="F13" s="14" t="n">
        <v>92.14</v>
      </c>
      <c r="G13" s="14"/>
      <c r="H13" s="14" t="s">
        <v>52</v>
      </c>
      <c r="I13" s="14" t="s">
        <v>53</v>
      </c>
      <c r="J13" s="15" t="n">
        <f aca="false">(C13/D13)</f>
        <v>1.10504999367169</v>
      </c>
      <c r="K13" s="15" t="n">
        <v>0.904936433398236</v>
      </c>
      <c r="L13" s="15" t="n">
        <f aca="false">(E13/F13)</f>
        <v>0.933470805296288</v>
      </c>
      <c r="M13" s="15" t="n">
        <f aca="false">(F13/E13)</f>
        <v>1.07127078246716</v>
      </c>
      <c r="N13" s="15" t="n">
        <f aca="false">(E13/C13)</f>
        <v>0.985110525712977</v>
      </c>
      <c r="O13" s="15" t="n">
        <f aca="false">(C13/E13)</f>
        <v>1.01511452156726</v>
      </c>
      <c r="P13" s="15" t="n">
        <f aca="false">(F13/D13)</f>
        <v>1.16618149601316</v>
      </c>
      <c r="Q13" s="15" t="n">
        <f aca="false">(D13/F13)</f>
        <v>0.857499457347515</v>
      </c>
    </row>
    <row r="14" customFormat="false" ht="15.75" hidden="false" customHeight="false" outlineLevel="0" collapsed="false">
      <c r="A14" s="1" t="s">
        <v>54</v>
      </c>
      <c r="B14" s="2" t="s">
        <v>55</v>
      </c>
      <c r="C14" s="14" t="n">
        <v>66.61</v>
      </c>
      <c r="D14" s="14" t="n">
        <v>62.77</v>
      </c>
      <c r="E14" s="14" t="n">
        <v>25.02</v>
      </c>
      <c r="F14" s="14" t="n">
        <v>38.87</v>
      </c>
      <c r="G14" s="14"/>
      <c r="H14" s="14" t="s">
        <v>56</v>
      </c>
      <c r="I14" s="14" t="s">
        <v>57</v>
      </c>
      <c r="J14" s="15" t="n">
        <f aca="false">(C14/D14)</f>
        <v>1.06117572088577</v>
      </c>
      <c r="K14" s="15" t="n">
        <v>0.942350998348596</v>
      </c>
      <c r="L14" s="15" t="n">
        <f aca="false">(E14/F14)</f>
        <v>0.643684075122202</v>
      </c>
      <c r="M14" s="15" t="n">
        <f aca="false">(F14/E14)</f>
        <v>1.55355715427658</v>
      </c>
      <c r="N14" s="15" t="n">
        <f aca="false">(E14/C14)</f>
        <v>0.375619276384927</v>
      </c>
      <c r="O14" s="15" t="n">
        <f aca="false">(C14/E14)</f>
        <v>2.66227018385292</v>
      </c>
      <c r="P14" s="15" t="n">
        <f aca="false">(F14/D14)</f>
        <v>0.619244862195316</v>
      </c>
      <c r="Q14" s="15" t="n">
        <f aca="false">(D14/F14)</f>
        <v>1.61487007975302</v>
      </c>
    </row>
    <row r="15" customFormat="false" ht="15.75" hidden="false" customHeight="false" outlineLevel="0" collapsed="false">
      <c r="A15" s="1" t="s">
        <v>58</v>
      </c>
      <c r="B15" s="2" t="s">
        <v>59</v>
      </c>
      <c r="C15" s="14" t="n">
        <v>65.41</v>
      </c>
      <c r="D15" s="14" t="n">
        <v>63.29</v>
      </c>
      <c r="E15" s="14" t="n">
        <v>47.31</v>
      </c>
      <c r="F15" s="14" t="n">
        <v>56.49</v>
      </c>
      <c r="G15" s="14"/>
      <c r="H15" s="14" t="s">
        <v>60</v>
      </c>
      <c r="I15" s="14" t="s">
        <v>61</v>
      </c>
      <c r="J15" s="15" t="n">
        <f aca="false">(C15/D15)</f>
        <v>1.03349660293885</v>
      </c>
      <c r="K15" s="15" t="n">
        <v>0.96758905366152</v>
      </c>
      <c r="L15" s="15" t="n">
        <f aca="false">(E15/F15)</f>
        <v>0.83749336165693</v>
      </c>
      <c r="M15" s="15" t="n">
        <f aca="false">(F15/E15)</f>
        <v>1.19403931515536</v>
      </c>
      <c r="N15" s="15" t="n">
        <f aca="false">(E15/C15)</f>
        <v>0.723283901544107</v>
      </c>
      <c r="O15" s="15" t="n">
        <f aca="false">(C15/E15)</f>
        <v>1.38258296343268</v>
      </c>
      <c r="P15" s="15" t="n">
        <f aca="false">(F15/D15)</f>
        <v>0.892558066045189</v>
      </c>
      <c r="Q15" s="15" t="n">
        <f aca="false">(D15/F15)</f>
        <v>1.12037528766153</v>
      </c>
    </row>
    <row r="16" customFormat="false" ht="15.75" hidden="false" customHeight="false" outlineLevel="0" collapsed="false">
      <c r="A16" s="1" t="s">
        <v>62</v>
      </c>
      <c r="B16" s="2" t="s">
        <v>63</v>
      </c>
      <c r="C16" s="14" t="n">
        <v>55.9</v>
      </c>
      <c r="D16" s="14" t="n">
        <v>119.2</v>
      </c>
      <c r="E16" s="14" t="n">
        <v>27.86</v>
      </c>
      <c r="F16" s="14" t="n">
        <v>43.06</v>
      </c>
      <c r="G16" s="14"/>
      <c r="H16" s="14" t="s">
        <v>64</v>
      </c>
      <c r="I16" s="14" t="s">
        <v>65</v>
      </c>
      <c r="J16" s="15" t="n">
        <f aca="false">(C16/D16)</f>
        <v>0.468959731543624</v>
      </c>
      <c r="K16" s="15" t="n">
        <v>2.13237924865832</v>
      </c>
      <c r="L16" s="15" t="n">
        <f aca="false">(E16/F16)</f>
        <v>0.647004180213655</v>
      </c>
      <c r="M16" s="15" t="n">
        <f aca="false">(F16/E16)</f>
        <v>1.54558506819813</v>
      </c>
      <c r="N16" s="15" t="n">
        <f aca="false">(E16/C16)</f>
        <v>0.498389982110912</v>
      </c>
      <c r="O16" s="15" t="n">
        <f aca="false">(C16/E16)</f>
        <v>2.00646087580761</v>
      </c>
      <c r="P16" s="15" t="n">
        <f aca="false">(F16/D16)</f>
        <v>0.361241610738255</v>
      </c>
      <c r="Q16" s="15" t="n">
        <f aca="false">(D16/F16)</f>
        <v>2.76823037621923</v>
      </c>
    </row>
    <row r="17" customFormat="false" ht="15.75" hidden="false" customHeight="false" outlineLevel="0" collapsed="false">
      <c r="A17" s="1" t="s">
        <v>66</v>
      </c>
      <c r="B17" s="2" t="s">
        <v>67</v>
      </c>
      <c r="C17" s="14" t="n">
        <v>54.32</v>
      </c>
      <c r="D17" s="14" t="n">
        <v>91.65</v>
      </c>
      <c r="E17" s="14" t="n">
        <v>44.98</v>
      </c>
      <c r="F17" s="14" t="n">
        <v>40.92</v>
      </c>
      <c r="G17" s="14"/>
      <c r="H17" s="14" t="s">
        <v>68</v>
      </c>
      <c r="I17" s="14" t="s">
        <v>69</v>
      </c>
      <c r="J17" s="15" t="n">
        <f aca="false">(C17/D17)</f>
        <v>0.592689579923623</v>
      </c>
      <c r="K17" s="15" t="n">
        <v>1.68722385861561</v>
      </c>
      <c r="L17" s="15" t="n">
        <f aca="false">(E17/F17)</f>
        <v>1.09921798631476</v>
      </c>
      <c r="M17" s="15" t="n">
        <f aca="false">(F17/E17)</f>
        <v>0.909737661182748</v>
      </c>
      <c r="N17" s="15" t="n">
        <f aca="false">(E17/C17)</f>
        <v>0.828055964653903</v>
      </c>
      <c r="O17" s="15" t="n">
        <f aca="false">(C17/E17)</f>
        <v>1.20764784348599</v>
      </c>
      <c r="P17" s="15" t="n">
        <f aca="false">(F17/D17)</f>
        <v>0.446481178396072</v>
      </c>
      <c r="Q17" s="15" t="n">
        <f aca="false">(D17/F17)</f>
        <v>2.23973607038123</v>
      </c>
    </row>
    <row r="18" customFormat="false" ht="15.75" hidden="false" customHeight="false" outlineLevel="0" collapsed="false">
      <c r="A18" s="1" t="s">
        <v>70</v>
      </c>
      <c r="B18" s="2" t="s">
        <v>71</v>
      </c>
      <c r="C18" s="14" t="n">
        <v>30.42</v>
      </c>
      <c r="D18" s="14" t="n">
        <v>21.4</v>
      </c>
      <c r="E18" s="14" t="n">
        <v>7.6</v>
      </c>
      <c r="F18" s="14" t="n">
        <v>9.77</v>
      </c>
      <c r="G18" s="14"/>
      <c r="H18" s="14" t="s">
        <v>72</v>
      </c>
      <c r="I18" s="14" t="s">
        <v>73</v>
      </c>
      <c r="J18" s="15" t="n">
        <f aca="false">(C18/D18)</f>
        <v>1.4214953271028</v>
      </c>
      <c r="K18" s="15" t="n">
        <v>0.703484549638396</v>
      </c>
      <c r="L18" s="15" t="n">
        <f aca="false">(E18/F18)</f>
        <v>0.777891504605937</v>
      </c>
      <c r="M18" s="15" t="n">
        <f aca="false">(F18/E18)</f>
        <v>1.28552631578947</v>
      </c>
      <c r="N18" s="15" t="n">
        <f aca="false">(E18/C18)</f>
        <v>0.249835634451019</v>
      </c>
      <c r="O18" s="16" t="n">
        <f aca="false">(C18/E18)</f>
        <v>4.00263157894737</v>
      </c>
      <c r="P18" s="15" t="n">
        <f aca="false">(F18/D18)</f>
        <v>0.456542056074766</v>
      </c>
      <c r="Q18" s="15" t="n">
        <f aca="false">(D18/F18)</f>
        <v>2.19037871033777</v>
      </c>
    </row>
    <row r="19" customFormat="false" ht="15.75" hidden="false" customHeight="false" outlineLevel="0" collapsed="false">
      <c r="A19" s="1" t="s">
        <v>74</v>
      </c>
      <c r="B19" s="2" t="s">
        <v>75</v>
      </c>
      <c r="C19" s="14" t="n">
        <v>23.24</v>
      </c>
      <c r="D19" s="14" t="n">
        <v>19.65</v>
      </c>
      <c r="E19" s="14" t="n">
        <v>3.35</v>
      </c>
      <c r="F19" s="14" t="n">
        <v>5.52</v>
      </c>
      <c r="G19" s="14"/>
      <c r="H19" s="14" t="s">
        <v>76</v>
      </c>
      <c r="I19" s="14" t="s">
        <v>77</v>
      </c>
      <c r="J19" s="15" t="n">
        <f aca="false">(C19/D19)</f>
        <v>1.18269720101781</v>
      </c>
      <c r="K19" s="15" t="n">
        <v>0.84552495697074</v>
      </c>
      <c r="L19" s="15" t="n">
        <f aca="false">(E19/F19)</f>
        <v>0.606884057971015</v>
      </c>
      <c r="M19" s="15" t="n">
        <f aca="false">(F19/E19)</f>
        <v>1.64776119402985</v>
      </c>
      <c r="N19" s="15" t="n">
        <f aca="false">(E19/C19)</f>
        <v>0.144148020654045</v>
      </c>
      <c r="O19" s="16" t="n">
        <f aca="false">(C19/E19)</f>
        <v>6.93731343283582</v>
      </c>
      <c r="P19" s="15" t="n">
        <f aca="false">(F19/D19)</f>
        <v>0.280916030534351</v>
      </c>
      <c r="Q19" s="16" t="n">
        <f aca="false">(D19/F19)</f>
        <v>3.55978260869565</v>
      </c>
    </row>
    <row r="20" customFormat="false" ht="15.75" hidden="false" customHeight="false" outlineLevel="0" collapsed="false">
      <c r="A20" s="1" t="s">
        <v>78</v>
      </c>
      <c r="B20" s="2" t="s">
        <v>79</v>
      </c>
      <c r="C20" s="14" t="n">
        <v>14.12</v>
      </c>
      <c r="D20" s="14" t="n">
        <v>10.08</v>
      </c>
      <c r="E20" s="14" t="n">
        <v>2.94</v>
      </c>
      <c r="F20" s="14" t="n">
        <v>3.97</v>
      </c>
      <c r="G20" s="14"/>
      <c r="H20" s="14" t="s">
        <v>80</v>
      </c>
      <c r="I20" s="14" t="s">
        <v>81</v>
      </c>
      <c r="J20" s="15" t="n">
        <f aca="false">(C20/D20)</f>
        <v>1.40079365079365</v>
      </c>
      <c r="K20" s="15" t="n">
        <v>0.713881019830028</v>
      </c>
      <c r="L20" s="15" t="n">
        <f aca="false">(E20/F20)</f>
        <v>0.740554156171285</v>
      </c>
      <c r="M20" s="15" t="n">
        <f aca="false">(F20/E20)</f>
        <v>1.35034013605442</v>
      </c>
      <c r="N20" s="15" t="n">
        <f aca="false">(E20/C20)</f>
        <v>0.208215297450425</v>
      </c>
      <c r="O20" s="16" t="n">
        <f aca="false">(C20/E20)</f>
        <v>4.80272108843537</v>
      </c>
      <c r="P20" s="15" t="n">
        <f aca="false">(F20/D20)</f>
        <v>0.393849206349206</v>
      </c>
      <c r="Q20" s="15" t="n">
        <f aca="false">(D20/F20)</f>
        <v>2.53904282115869</v>
      </c>
    </row>
    <row r="21" customFormat="false" ht="15.75" hidden="false" customHeight="false" outlineLevel="0" collapsed="false">
      <c r="A21" s="1" t="s">
        <v>82</v>
      </c>
      <c r="B21" s="2" t="s">
        <v>83</v>
      </c>
      <c r="C21" s="14" t="n">
        <v>8.2</v>
      </c>
      <c r="D21" s="14" t="n">
        <v>12.8</v>
      </c>
      <c r="E21" s="14" t="n">
        <v>8.31</v>
      </c>
      <c r="F21" s="14" t="n">
        <v>10.5</v>
      </c>
      <c r="G21" s="14"/>
      <c r="H21" s="14" t="s">
        <v>84</v>
      </c>
      <c r="I21" s="14" t="s">
        <v>85</v>
      </c>
      <c r="J21" s="14" t="n">
        <f aca="false">(C21/D21)</f>
        <v>0.640625</v>
      </c>
      <c r="K21" s="15" t="n">
        <v>1.5609756097561</v>
      </c>
      <c r="L21" s="14" t="n">
        <f aca="false">(E21/F21)</f>
        <v>0.791428571428572</v>
      </c>
      <c r="M21" s="14" t="n">
        <f aca="false">(F21/E21)</f>
        <v>1.26353790613718</v>
      </c>
      <c r="N21" s="14" t="n">
        <f aca="false">(E21/C21)</f>
        <v>1.01341463414634</v>
      </c>
      <c r="O21" s="15" t="n">
        <f aca="false">(C21/E21)</f>
        <v>0.98676293622142</v>
      </c>
      <c r="P21" s="14" t="n">
        <f aca="false">(F21/D21)</f>
        <v>0.8203125</v>
      </c>
      <c r="Q21" s="14" t="n">
        <f aca="false">(D21/F21)</f>
        <v>1.21904761904762</v>
      </c>
    </row>
    <row r="22" customFormat="false" ht="15.75" hidden="false" customHeight="false" outlineLevel="0" collapsed="false">
      <c r="A22" s="1" t="s">
        <v>86</v>
      </c>
      <c r="B22" s="2" t="s">
        <v>87</v>
      </c>
      <c r="C22" s="14" t="n">
        <v>5.88</v>
      </c>
      <c r="D22" s="14" t="n">
        <v>2.9</v>
      </c>
      <c r="E22" s="14" t="n">
        <v>4.68</v>
      </c>
      <c r="F22" s="14" t="n">
        <v>2.95</v>
      </c>
      <c r="G22" s="14"/>
      <c r="H22" s="14" t="s">
        <v>88</v>
      </c>
      <c r="I22" s="14" t="s">
        <v>89</v>
      </c>
      <c r="J22" s="14" t="n">
        <f aca="false">(C22/D22)</f>
        <v>2.02758620689655</v>
      </c>
      <c r="K22" s="15" t="n">
        <v>0.493197278911565</v>
      </c>
      <c r="L22" s="14" t="n">
        <f aca="false">(E22/F22)</f>
        <v>1.5864406779661</v>
      </c>
      <c r="M22" s="14" t="n">
        <f aca="false">(F22/E22)</f>
        <v>0.63034188034188</v>
      </c>
      <c r="N22" s="14" t="n">
        <f aca="false">(E22/C22)</f>
        <v>0.795918367346939</v>
      </c>
      <c r="O22" s="15" t="n">
        <f aca="false">(C22/E22)</f>
        <v>1.25641025641026</v>
      </c>
      <c r="P22" s="14" t="n">
        <f aca="false">(F22/D22)</f>
        <v>1.01724137931035</v>
      </c>
      <c r="Q22" s="14" t="n">
        <f aca="false">(D22/F22)</f>
        <v>0.983050847457627</v>
      </c>
    </row>
    <row r="23" customFormat="false" ht="15.75" hidden="false" customHeight="false" outlineLevel="0" collapsed="false">
      <c r="A23" s="1" t="s">
        <v>90</v>
      </c>
      <c r="B23" s="2" t="s">
        <v>91</v>
      </c>
      <c r="C23" s="14" t="n">
        <v>5.44</v>
      </c>
      <c r="D23" s="14" t="n">
        <v>6.46</v>
      </c>
      <c r="E23" s="14" t="n">
        <v>5.38</v>
      </c>
      <c r="F23" s="14" t="n">
        <v>5.18</v>
      </c>
      <c r="G23" s="14"/>
      <c r="H23" s="14" t="s">
        <v>92</v>
      </c>
      <c r="I23" s="14" t="s">
        <v>93</v>
      </c>
      <c r="J23" s="14" t="n">
        <f aca="false">(C23/D23)</f>
        <v>0.842105263157895</v>
      </c>
      <c r="K23" s="15" t="n">
        <v>1.1875</v>
      </c>
      <c r="L23" s="14" t="n">
        <f aca="false">(E23/F23)</f>
        <v>1.03861003861004</v>
      </c>
      <c r="M23" s="14" t="n">
        <f aca="false">(F23/E23)</f>
        <v>0.962825278810409</v>
      </c>
      <c r="N23" s="14" t="n">
        <f aca="false">(E23/C23)</f>
        <v>0.988970588235294</v>
      </c>
      <c r="O23" s="15" t="n">
        <f aca="false">(C23/E23)</f>
        <v>1.01115241635688</v>
      </c>
      <c r="P23" s="14" t="n">
        <f aca="false">(F23/D23)</f>
        <v>0.801857585139319</v>
      </c>
      <c r="Q23" s="14" t="n">
        <f aca="false">(D23/F23)</f>
        <v>1.24710424710425</v>
      </c>
    </row>
    <row r="24" customFormat="false" ht="15.75" hidden="false" customHeight="false" outlineLevel="0" collapsed="false">
      <c r="A24" s="1" t="s">
        <v>94</v>
      </c>
      <c r="B24" s="2" t="s">
        <v>95</v>
      </c>
      <c r="C24" s="14" t="n">
        <v>5.12</v>
      </c>
      <c r="D24" s="14" t="n">
        <v>8.38</v>
      </c>
      <c r="E24" s="14" t="n">
        <v>2.81</v>
      </c>
      <c r="F24" s="14" t="n">
        <v>4.55</v>
      </c>
      <c r="G24" s="14"/>
      <c r="H24" s="14" t="s">
        <v>96</v>
      </c>
      <c r="I24" s="14" t="s">
        <v>97</v>
      </c>
      <c r="J24" s="14" t="n">
        <f aca="false">(C24/D24)</f>
        <v>0.610978520286396</v>
      </c>
      <c r="K24" s="15" t="n">
        <v>1.63671875</v>
      </c>
      <c r="L24" s="14" t="n">
        <f aca="false">(E24/F24)</f>
        <v>0.617582417582418</v>
      </c>
      <c r="M24" s="14" t="n">
        <f aca="false">(F24/E24)</f>
        <v>1.61921708185053</v>
      </c>
      <c r="N24" s="14" t="n">
        <f aca="false">(E24/C24)</f>
        <v>0.548828125</v>
      </c>
      <c r="O24" s="15" t="n">
        <f aca="false">(C24/E24)</f>
        <v>1.8220640569395</v>
      </c>
      <c r="P24" s="14" t="n">
        <f aca="false">(F24/D24)</f>
        <v>0.542959427207637</v>
      </c>
      <c r="Q24" s="14" t="n">
        <f aca="false">(D24/F24)</f>
        <v>1.84175824175824</v>
      </c>
    </row>
    <row r="25" customFormat="false" ht="15.75" hidden="false" customHeight="false" outlineLevel="0" collapsed="false">
      <c r="A25" s="1" t="s">
        <v>98</v>
      </c>
      <c r="B25" s="2" t="s">
        <v>99</v>
      </c>
      <c r="C25" s="14" t="n">
        <v>4.9</v>
      </c>
      <c r="D25" s="14" t="n">
        <v>2.29</v>
      </c>
      <c r="E25" s="14" t="n">
        <v>3.45</v>
      </c>
      <c r="F25" s="14" t="n">
        <v>2.33</v>
      </c>
      <c r="G25" s="14"/>
      <c r="H25" s="14" t="s">
        <v>100</v>
      </c>
      <c r="I25" s="14" t="s">
        <v>101</v>
      </c>
      <c r="J25" s="14" t="n">
        <f aca="false">(C25/D25)</f>
        <v>2.13973799126638</v>
      </c>
      <c r="K25" s="15" t="n">
        <v>0.46734693877551</v>
      </c>
      <c r="L25" s="14" t="n">
        <f aca="false">(E25/F25)</f>
        <v>1.48068669527897</v>
      </c>
      <c r="M25" s="14" t="n">
        <f aca="false">(F25/E25)</f>
        <v>0.67536231884058</v>
      </c>
      <c r="N25" s="14" t="n">
        <f aca="false">(E25/C25)</f>
        <v>0.704081632653061</v>
      </c>
      <c r="O25" s="15" t="n">
        <f aca="false">(C25/E25)</f>
        <v>1.42028985507246</v>
      </c>
      <c r="P25" s="14" t="n">
        <f aca="false">(F25/D25)</f>
        <v>1.0174672489083</v>
      </c>
      <c r="Q25" s="14" t="n">
        <f aca="false">(D25/F25)</f>
        <v>0.982832618025751</v>
      </c>
    </row>
    <row r="26" customFormat="false" ht="15.75" hidden="false" customHeight="false" outlineLevel="0" collapsed="false">
      <c r="A26" s="1" t="s">
        <v>102</v>
      </c>
      <c r="B26" s="2" t="s">
        <v>103</v>
      </c>
      <c r="C26" s="14" t="n">
        <v>4.03</v>
      </c>
      <c r="D26" s="14" t="n">
        <v>4.06</v>
      </c>
      <c r="E26" s="14" t="n">
        <v>3.27</v>
      </c>
      <c r="F26" s="14" t="n">
        <v>2.24</v>
      </c>
      <c r="G26" s="14"/>
      <c r="H26" s="14" t="s">
        <v>104</v>
      </c>
      <c r="I26" s="14" t="s">
        <v>105</v>
      </c>
      <c r="J26" s="14" t="n">
        <f aca="false">(C26/D26)</f>
        <v>0.992610837438424</v>
      </c>
      <c r="K26" s="15" t="n">
        <v>1.00744416873449</v>
      </c>
      <c r="L26" s="14" t="n">
        <f aca="false">(E26/F26)</f>
        <v>1.45982142857143</v>
      </c>
      <c r="M26" s="14" t="n">
        <f aca="false">(F26/E26)</f>
        <v>0.685015290519878</v>
      </c>
      <c r="N26" s="14" t="n">
        <f aca="false">(E26/C26)</f>
        <v>0.811414392059553</v>
      </c>
      <c r="O26" s="15" t="n">
        <f aca="false">(C26/E26)</f>
        <v>1.23241590214067</v>
      </c>
      <c r="P26" s="14" t="n">
        <f aca="false">(F26/D26)</f>
        <v>0.551724137931035</v>
      </c>
      <c r="Q26" s="14" t="n">
        <f aca="false">(D26/F26)</f>
        <v>1.8125</v>
      </c>
    </row>
    <row r="30" customFormat="false" ht="15.75" hidden="false" customHeight="false" outlineLevel="0" collapsed="false">
      <c r="B30" s="2" t="s">
        <v>106</v>
      </c>
    </row>
    <row r="31" customFormat="false" ht="47.25" hidden="false" customHeight="false" outlineLevel="0" collapsed="false">
      <c r="A31" s="2" t="s">
        <v>6</v>
      </c>
      <c r="B31" s="8" t="s">
        <v>7</v>
      </c>
      <c r="C31" s="9" t="s">
        <v>107</v>
      </c>
      <c r="D31" s="9" t="s">
        <v>108</v>
      </c>
      <c r="E31" s="9" t="s">
        <v>109</v>
      </c>
      <c r="F31" s="9" t="s">
        <v>110</v>
      </c>
      <c r="G31" s="10" t="s">
        <v>12</v>
      </c>
      <c r="H31" s="10" t="s">
        <v>13</v>
      </c>
      <c r="I31" s="11"/>
      <c r="J31" s="8" t="s">
        <v>14</v>
      </c>
      <c r="K31" s="17" t="s">
        <v>15</v>
      </c>
      <c r="L31" s="8" t="s">
        <v>16</v>
      </c>
      <c r="M31" s="8" t="s">
        <v>17</v>
      </c>
      <c r="N31" s="8" t="s">
        <v>18</v>
      </c>
      <c r="O31" s="17" t="s">
        <v>19</v>
      </c>
      <c r="P31" s="8" t="s">
        <v>20</v>
      </c>
      <c r="Q31" s="8" t="s">
        <v>21</v>
      </c>
    </row>
    <row r="32" customFormat="false" ht="15.75" hidden="false" customHeight="false" outlineLevel="0" collapsed="false">
      <c r="B32" s="2" t="s">
        <v>111</v>
      </c>
    </row>
    <row r="33" customFormat="false" ht="15.75" hidden="false" customHeight="false" outlineLevel="0" collapsed="false">
      <c r="A33" s="1" t="s">
        <v>112</v>
      </c>
      <c r="B33" s="2" t="s">
        <v>113</v>
      </c>
      <c r="C33" s="14" t="n">
        <v>0.12</v>
      </c>
      <c r="D33" s="14" t="n">
        <v>0.13</v>
      </c>
      <c r="E33" s="14" t="n">
        <v>0.59</v>
      </c>
      <c r="F33" s="14" t="n">
        <v>0.61</v>
      </c>
      <c r="G33" s="14"/>
      <c r="H33" s="14" t="s">
        <v>114</v>
      </c>
      <c r="I33" s="14" t="s">
        <v>115</v>
      </c>
      <c r="J33" s="14" t="n">
        <f aca="false">(C33/D33)</f>
        <v>0.923076923076923</v>
      </c>
      <c r="K33" s="15" t="n">
        <v>1.08333333333333</v>
      </c>
      <c r="L33" s="15" t="n">
        <f aca="false">(E33/F33)</f>
        <v>0.967213114754098</v>
      </c>
      <c r="M33" s="15" t="n">
        <f aca="false">(F33/E33)</f>
        <v>1.03389830508475</v>
      </c>
      <c r="N33" s="16" t="n">
        <f aca="false">(E33/C33)</f>
        <v>4.91666666666667</v>
      </c>
      <c r="O33" s="15" t="n">
        <f aca="false">(C33/E33)</f>
        <v>0.203389830508475</v>
      </c>
      <c r="P33" s="16" t="n">
        <f aca="false">(F33/D33)</f>
        <v>4.69230769230769</v>
      </c>
      <c r="Q33" s="15" t="n">
        <f aca="false">(D33/F33)</f>
        <v>0.213114754098361</v>
      </c>
    </row>
    <row r="34" customFormat="false" ht="15.75" hidden="false" customHeight="false" outlineLevel="0" collapsed="false">
      <c r="A34" s="1" t="s">
        <v>116</v>
      </c>
      <c r="B34" s="2" t="s">
        <v>117</v>
      </c>
      <c r="C34" s="14" t="n">
        <v>0.54</v>
      </c>
      <c r="D34" s="14" t="n">
        <v>0.56</v>
      </c>
      <c r="E34" s="14" t="n">
        <v>0.67</v>
      </c>
      <c r="F34" s="14" t="n">
        <v>0.68</v>
      </c>
      <c r="G34" s="14"/>
      <c r="H34" s="14" t="s">
        <v>118</v>
      </c>
      <c r="I34" s="14" t="s">
        <v>119</v>
      </c>
      <c r="J34" s="14" t="n">
        <f aca="false">(C34/D34)</f>
        <v>0.964285714285714</v>
      </c>
      <c r="K34" s="15" t="n">
        <v>1.03703703703704</v>
      </c>
      <c r="L34" s="15" t="n">
        <f aca="false">(E34/F34)</f>
        <v>0.985294117647059</v>
      </c>
      <c r="M34" s="15" t="n">
        <f aca="false">(F34/E34)</f>
        <v>1.01492537313433</v>
      </c>
      <c r="N34" s="15" t="n">
        <f aca="false">(E34/C34)</f>
        <v>1.24074074074074</v>
      </c>
      <c r="O34" s="15" t="n">
        <f aca="false">(C34/E34)</f>
        <v>0.805970149253731</v>
      </c>
      <c r="P34" s="15" t="n">
        <f aca="false">(F34/D34)</f>
        <v>1.21428571428571</v>
      </c>
      <c r="Q34" s="15" t="n">
        <f aca="false">(D34/F34)</f>
        <v>0.823529411764706</v>
      </c>
    </row>
    <row r="35" customFormat="false" ht="15.75" hidden="false" customHeight="false" outlineLevel="0" collapsed="false">
      <c r="A35" s="1" t="s">
        <v>120</v>
      </c>
      <c r="B35" s="2" t="s">
        <v>121</v>
      </c>
      <c r="C35" s="14" t="n">
        <v>0.17</v>
      </c>
      <c r="D35" s="14" t="n">
        <v>0.19</v>
      </c>
      <c r="E35" s="14" t="n">
        <v>0.52</v>
      </c>
      <c r="F35" s="14" t="n">
        <v>0.4</v>
      </c>
      <c r="G35" s="14"/>
      <c r="H35" s="14" t="s">
        <v>122</v>
      </c>
      <c r="I35" s="14" t="s">
        <v>123</v>
      </c>
      <c r="J35" s="14" t="n">
        <f aca="false">(C35/D35)</f>
        <v>0.894736842105263</v>
      </c>
      <c r="K35" s="15" t="n">
        <v>1.11764705882353</v>
      </c>
      <c r="L35" s="15" t="n">
        <f aca="false">(E35/F35)</f>
        <v>1.3</v>
      </c>
      <c r="M35" s="15" t="n">
        <f aca="false">(F35/E35)</f>
        <v>0.769230769230769</v>
      </c>
      <c r="N35" s="16" t="n">
        <f aca="false">(E35/C35)</f>
        <v>3.05882352941176</v>
      </c>
      <c r="O35" s="15" t="n">
        <f aca="false">(C35/E35)</f>
        <v>0.326923076923077</v>
      </c>
      <c r="P35" s="15" t="n">
        <f aca="false">(F35/D35)</f>
        <v>2.10526315789474</v>
      </c>
      <c r="Q35" s="15" t="n">
        <f aca="false">(D35/F35)</f>
        <v>0.475</v>
      </c>
    </row>
    <row r="36" customFormat="false" ht="15.75" hidden="false" customHeight="false" outlineLevel="0" collapsed="false">
      <c r="B36" s="2" t="s">
        <v>124</v>
      </c>
      <c r="C36" s="14"/>
      <c r="D36" s="14"/>
      <c r="E36" s="14"/>
      <c r="F36" s="14"/>
      <c r="G36" s="14"/>
      <c r="H36" s="14"/>
      <c r="I36" s="14"/>
      <c r="J36" s="14"/>
      <c r="K36" s="15"/>
      <c r="L36" s="15"/>
      <c r="M36" s="15"/>
      <c r="N36" s="15"/>
      <c r="O36" s="15"/>
      <c r="P36" s="15"/>
      <c r="Q36" s="15"/>
    </row>
    <row r="37" customFormat="false" ht="15.75" hidden="false" customHeight="false" outlineLevel="0" collapsed="false">
      <c r="A37" s="1" t="s">
        <v>125</v>
      </c>
      <c r="B37" s="2" t="s">
        <v>126</v>
      </c>
      <c r="C37" s="14" t="n">
        <v>0.09</v>
      </c>
      <c r="D37" s="14" t="n">
        <v>0.07</v>
      </c>
      <c r="E37" s="14" t="n">
        <v>0.1</v>
      </c>
      <c r="F37" s="14" t="n">
        <v>0.07</v>
      </c>
      <c r="G37" s="14"/>
      <c r="H37" s="14" t="s">
        <v>127</v>
      </c>
      <c r="I37" s="14" t="s">
        <v>128</v>
      </c>
      <c r="J37" s="14" t="n">
        <f aca="false">(C37/D37)</f>
        <v>1.28571428571429</v>
      </c>
      <c r="K37" s="15" t="n">
        <v>0.777777777777778</v>
      </c>
      <c r="L37" s="15" t="n">
        <f aca="false">(E37/F37)</f>
        <v>1.42857142857143</v>
      </c>
      <c r="M37" s="15" t="n">
        <f aca="false">(F37/E37)</f>
        <v>0.7</v>
      </c>
      <c r="N37" s="15" t="n">
        <f aca="false">(E37/C37)</f>
        <v>1.11111111111111</v>
      </c>
      <c r="O37" s="15" t="n">
        <f aca="false">(C37/E37)</f>
        <v>0.9</v>
      </c>
      <c r="P37" s="15" t="n">
        <f aca="false">(F37/D37)</f>
        <v>1</v>
      </c>
      <c r="Q37" s="15" t="n">
        <f aca="false">(D37/F37)</f>
        <v>1</v>
      </c>
    </row>
    <row r="38" customFormat="false" ht="15.75" hidden="false" customHeight="false" outlineLevel="0" collapsed="false">
      <c r="A38" s="1" t="s">
        <v>129</v>
      </c>
      <c r="B38" s="2" t="s">
        <v>130</v>
      </c>
      <c r="C38" s="14" t="n">
        <v>0.63</v>
      </c>
      <c r="D38" s="14" t="n">
        <v>0.67</v>
      </c>
      <c r="E38" s="14" t="n">
        <v>0.68</v>
      </c>
      <c r="F38" s="14" t="n">
        <v>0.63</v>
      </c>
      <c r="G38" s="14"/>
      <c r="H38" s="14" t="s">
        <v>131</v>
      </c>
      <c r="I38" s="14" t="s">
        <v>132</v>
      </c>
      <c r="J38" s="14" t="n">
        <f aca="false">(C38/D38)</f>
        <v>0.940298507462687</v>
      </c>
      <c r="K38" s="15" t="n">
        <v>1.06349206349206</v>
      </c>
      <c r="L38" s="15" t="n">
        <f aca="false">(E38/F38)</f>
        <v>1.07936507936508</v>
      </c>
      <c r="M38" s="15" t="n">
        <f aca="false">(F38/E38)</f>
        <v>0.926470588235294</v>
      </c>
      <c r="N38" s="15" t="n">
        <f aca="false">(E38/C38)</f>
        <v>1.07936507936508</v>
      </c>
      <c r="O38" s="15" t="n">
        <f aca="false">(C38/E38)</f>
        <v>0.926470588235294</v>
      </c>
      <c r="P38" s="15" t="n">
        <f aca="false">(F38/D38)</f>
        <v>0.940298507462687</v>
      </c>
      <c r="Q38" s="15" t="n">
        <f aca="false">(D38/F38)</f>
        <v>1.06349206349206</v>
      </c>
    </row>
    <row r="39" customFormat="false" ht="15.75" hidden="false" customHeight="false" outlineLevel="0" collapsed="false">
      <c r="A39" s="1" t="s">
        <v>133</v>
      </c>
      <c r="B39" s="2" t="s">
        <v>134</v>
      </c>
      <c r="C39" s="14" t="n">
        <v>0.49</v>
      </c>
      <c r="D39" s="14" t="n">
        <v>0.19</v>
      </c>
      <c r="E39" s="14" t="n">
        <v>0.2</v>
      </c>
      <c r="F39" s="14" t="n">
        <v>0.34</v>
      </c>
      <c r="G39" s="14"/>
      <c r="H39" s="14" t="s">
        <v>135</v>
      </c>
      <c r="I39" s="14" t="s">
        <v>136</v>
      </c>
      <c r="J39" s="14" t="n">
        <f aca="false">(C39/D39)</f>
        <v>2.57894736842105</v>
      </c>
      <c r="K39" s="15" t="n">
        <v>0.387755102040816</v>
      </c>
      <c r="L39" s="15" t="n">
        <f aca="false">(E39/F39)</f>
        <v>0.588235294117647</v>
      </c>
      <c r="M39" s="15" t="n">
        <f aca="false">(F39/E39)</f>
        <v>1.7</v>
      </c>
      <c r="N39" s="15" t="n">
        <f aca="false">(E39/C39)</f>
        <v>0.408163265306122</v>
      </c>
      <c r="O39" s="15" t="n">
        <f aca="false">(C39/E39)</f>
        <v>2.45</v>
      </c>
      <c r="P39" s="15" t="n">
        <f aca="false">(F39/D39)</f>
        <v>1.78947368421053</v>
      </c>
      <c r="Q39" s="15" t="n">
        <f aca="false">(D39/F39)</f>
        <v>0.558823529411765</v>
      </c>
    </row>
    <row r="40" customFormat="false" ht="15.75" hidden="false" customHeight="false" outlineLevel="0" collapsed="false">
      <c r="B40" s="2" t="s">
        <v>137</v>
      </c>
      <c r="C40" s="14"/>
      <c r="D40" s="14"/>
      <c r="E40" s="14"/>
      <c r="F40" s="14"/>
      <c r="G40" s="14"/>
      <c r="H40" s="14"/>
      <c r="I40" s="14"/>
      <c r="J40" s="14"/>
      <c r="K40" s="15"/>
      <c r="L40" s="15"/>
      <c r="M40" s="15"/>
      <c r="N40" s="15"/>
      <c r="O40" s="15"/>
      <c r="P40" s="15"/>
      <c r="Q40" s="15"/>
    </row>
    <row r="41" customFormat="false" ht="15.75" hidden="false" customHeight="false" outlineLevel="0" collapsed="false">
      <c r="A41" s="1" t="s">
        <v>138</v>
      </c>
      <c r="B41" s="2" t="s">
        <v>139</v>
      </c>
      <c r="C41" s="14" t="n">
        <v>0.58</v>
      </c>
      <c r="D41" s="14" t="n">
        <v>0.75</v>
      </c>
      <c r="E41" s="14" t="n">
        <v>0.97</v>
      </c>
      <c r="F41" s="14" t="n">
        <v>1</v>
      </c>
      <c r="G41" s="14"/>
      <c r="H41" s="14" t="s">
        <v>140</v>
      </c>
      <c r="I41" s="14" t="s">
        <v>141</v>
      </c>
      <c r="J41" s="14" t="n">
        <f aca="false">(C41/D41)</f>
        <v>0.773333333333333</v>
      </c>
      <c r="K41" s="15" t="n">
        <v>1.29310344827586</v>
      </c>
      <c r="L41" s="15" t="n">
        <f aca="false">(E41/F41)</f>
        <v>0.97</v>
      </c>
      <c r="M41" s="15" t="n">
        <f aca="false">(F41/E41)</f>
        <v>1.03092783505155</v>
      </c>
      <c r="N41" s="15" t="n">
        <f aca="false">(E41/C41)</f>
        <v>1.67241379310345</v>
      </c>
      <c r="O41" s="15" t="n">
        <f aca="false">(C41/E41)</f>
        <v>0.597938144329897</v>
      </c>
      <c r="P41" s="15" t="n">
        <f aca="false">(F41/D41)</f>
        <v>1.33333333333333</v>
      </c>
      <c r="Q41" s="15" t="n">
        <f aca="false">(D41/F41)</f>
        <v>0.75</v>
      </c>
    </row>
    <row r="42" customFormat="false" ht="15.75" hidden="false" customHeight="false" outlineLevel="0" collapsed="false">
      <c r="A42" s="1" t="s">
        <v>142</v>
      </c>
      <c r="B42" s="2" t="s">
        <v>143</v>
      </c>
      <c r="C42" s="14" t="n">
        <v>0.08</v>
      </c>
      <c r="D42" s="14" t="n">
        <v>0.07</v>
      </c>
      <c r="E42" s="14" t="n">
        <v>0.41</v>
      </c>
      <c r="F42" s="14" t="n">
        <v>0.16</v>
      </c>
      <c r="G42" s="14"/>
      <c r="H42" s="14" t="s">
        <v>144</v>
      </c>
      <c r="I42" s="14" t="s">
        <v>145</v>
      </c>
      <c r="J42" s="14" t="n">
        <f aca="false">(C42/D42)</f>
        <v>1.14285714285714</v>
      </c>
      <c r="K42" s="15" t="n">
        <v>0.875</v>
      </c>
      <c r="L42" s="15" t="n">
        <f aca="false">(E42/F42)</f>
        <v>2.5625</v>
      </c>
      <c r="M42" s="15" t="n">
        <f aca="false">(F42/E42)</f>
        <v>0.390243902439024</v>
      </c>
      <c r="N42" s="16" t="n">
        <f aca="false">(E42/C42)</f>
        <v>5.125</v>
      </c>
      <c r="O42" s="15" t="n">
        <f aca="false">(C42/E42)</f>
        <v>0.195121951219512</v>
      </c>
      <c r="P42" s="15" t="n">
        <f aca="false">(F42/D42)</f>
        <v>2.28571428571429</v>
      </c>
      <c r="Q42" s="15" t="n">
        <f aca="false">(D42/F42)</f>
        <v>0.4375</v>
      </c>
    </row>
    <row r="43" customFormat="false" ht="15.75" hidden="false" customHeight="false" outlineLevel="0" collapsed="false">
      <c r="A43" s="1" t="s">
        <v>146</v>
      </c>
      <c r="B43" s="2" t="s">
        <v>147</v>
      </c>
      <c r="C43" s="14" t="n">
        <v>0.01</v>
      </c>
      <c r="D43" s="14" t="n">
        <v>0.02</v>
      </c>
      <c r="E43" s="14" t="n">
        <v>0.01</v>
      </c>
      <c r="F43" s="14" t="n">
        <v>0.03</v>
      </c>
      <c r="G43" s="14"/>
      <c r="H43" s="14" t="s">
        <v>148</v>
      </c>
      <c r="I43" s="14" t="s">
        <v>149</v>
      </c>
      <c r="J43" s="14" t="n">
        <f aca="false">(C43/D43)</f>
        <v>0.5</v>
      </c>
      <c r="K43" s="15" t="n">
        <v>2</v>
      </c>
      <c r="L43" s="15" t="n">
        <f aca="false">(E43/F43)</f>
        <v>0.333333333333333</v>
      </c>
      <c r="M43" s="16" t="n">
        <f aca="false">(F43/E43)</f>
        <v>3</v>
      </c>
      <c r="N43" s="15" t="n">
        <f aca="false">(E43/C43)</f>
        <v>1</v>
      </c>
      <c r="O43" s="15" t="n">
        <f aca="false">(C43/E43)</f>
        <v>1</v>
      </c>
      <c r="P43" s="15" t="n">
        <f aca="false">(F43/D43)</f>
        <v>1.5</v>
      </c>
      <c r="Q43" s="15" t="n">
        <f aca="false">(D43/F43)</f>
        <v>0.666666666666667</v>
      </c>
    </row>
    <row r="44" customFormat="false" ht="15.75" hidden="false" customHeight="false" outlineLevel="0" collapsed="false">
      <c r="L44" s="3"/>
      <c r="M44" s="3"/>
      <c r="N44" s="3"/>
      <c r="P44" s="3"/>
      <c r="Q44" s="3"/>
    </row>
  </sheetData>
  <printOptions headings="false" gridLines="false" gridLinesSet="true" horizontalCentered="false" verticalCentered="false"/>
  <pageMargins left="0.570138888888889" right="0.170138888888889" top="0.870138888888889" bottom="1.1798611111111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19T03:13:54Z</dcterms:created>
  <dc:creator>李水龍</dc:creator>
  <dc:description/>
  <dc:language>en-US</dc:language>
  <cp:lastModifiedBy>Steven Li</cp:lastModifiedBy>
  <cp:lastPrinted>2010-04-20T07:02:56Z</cp:lastPrinted>
  <dcterms:modified xsi:type="dcterms:W3CDTF">2010-09-30T04:06:06Z</dcterms:modified>
  <cp:revision>0</cp:revision>
  <dc:subject/>
  <dc:title/>
</cp:coreProperties>
</file>